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052u145/Dropbox/Science/LfusiformisGWAS/Final_Production/STables/"/>
    </mc:Choice>
  </mc:AlternateContent>
  <xr:revisionPtr revIDLastSave="0" documentId="8_{E01E3E83-B866-A346-B833-FA2DC2CFB21D}" xr6:coauthVersionLast="47" xr6:coauthVersionMax="47" xr10:uidLastSave="{00000000-0000-0000-0000-000000000000}"/>
  <bookViews>
    <workbookView xWindow="780" yWindow="1000" windowWidth="27640" windowHeight="15780" xr2:uid="{D12DCD31-8C14-404E-A792-0B7E9450925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  <c r="B4" i="1"/>
  <c r="C3" i="1"/>
  <c r="B3" i="1"/>
  <c r="C2" i="1"/>
  <c r="B2" i="1"/>
</calcChain>
</file>

<file path=xl/sharedStrings.xml><?xml version="1.0" encoding="utf-8"?>
<sst xmlns="http://schemas.openxmlformats.org/spreadsheetml/2006/main" count="32" uniqueCount="22">
  <si>
    <t>ID</t>
  </si>
  <si>
    <t>Chr</t>
  </si>
  <si>
    <t>Pos</t>
  </si>
  <si>
    <t>MinorAllele</t>
  </si>
  <si>
    <t>MajorAllele</t>
  </si>
  <si>
    <t>RefAllele</t>
  </si>
  <si>
    <t>MAF</t>
  </si>
  <si>
    <t>MinorAlleleCount</t>
  </si>
  <si>
    <t>MajorAlleleCount</t>
  </si>
  <si>
    <t>SingleEff</t>
  </si>
  <si>
    <t>SinglePval</t>
  </si>
  <si>
    <t>SingleMixedPval</t>
  </si>
  <si>
    <t>GeneAnnotation</t>
  </si>
  <si>
    <t>RegulationAnnotation</t>
  </si>
  <si>
    <t>2L_8232218_SNP</t>
  </si>
  <si>
    <t>T</t>
  </si>
  <si>
    <t>G</t>
  </si>
  <si>
    <t>SiteClass[FBgn0032006|Pvr|INTRON|0],TranscriptAnnot[INTRON(MODIFIER||||1468|Pvr|protein_coding|CODING|FBtr0301338|1);INTRON(MODIFIER||||1474|Pvr|protein_coding|CODING|FBtr0301339|1);INTRON(MODIFIER||||1499|Pvr|protein_coding|CODING|FBtr0332417|1);INTRON(MODIFIER||||1499|Pvr|protein_coding|CODING|FBtr0332418|1);INTRON(MODIFIER||||1500|Pvr|protein_coding|CODING|FBtr0303108|1);INTRON(MODIFIER||||1503|Pvr|protein_coding|CODING|FBtr0079629|1);INTRON(MODIFIER||||1509|Pvr|protein_coding|CODING|FBtr0079625|1);INTRON(MODIFIER||||1509|Pvr|protein_coding|CODING|FBtr0079626|1);INTRON(MODIFIER||||1509|Pvr|protein_coding|CODING|FBtr0079628|1);INTRON(MODIFIER||||1528|Pvr|protein_coding|CODING|FBtr0302147|1);INTRON(MODIFIER||||1568|Pvr|protein_coding|CODING|FBtr0332416|1);INTRON(MODIFIER||||1577|Pvr|protein_coding|CODING|FBtr0302148|1)]</t>
  </si>
  <si>
    <t>-</t>
  </si>
  <si>
    <t>2L_8232232_SNP</t>
  </si>
  <si>
    <t>2L_8232234_SNP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0029D-CEBB-A24A-AC19-0A7FB3E9AE8F}">
  <dimension ref="A1:N4"/>
  <sheetViews>
    <sheetView tabSelected="1" workbookViewId="0">
      <selection sqref="A1:XFD1048576"/>
    </sheetView>
  </sheetViews>
  <sheetFormatPr baseColWidth="10" defaultRowHeight="16" x14ac:dyDescent="0.2"/>
  <cols>
    <col min="7" max="7" width="6.1640625" customWidth="1"/>
    <col min="13" max="13" width="76.83203125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t="str">
        <f>LEFT(A2,FIND("_",A2)-1)</f>
        <v>2L</v>
      </c>
      <c r="C2">
        <f>VALUE(MID(A2,FIND("_",A2)+1,FIND("_",A2,5)-FIND("_",A2)-1))</f>
        <v>8232218</v>
      </c>
      <c r="D2" t="s">
        <v>15</v>
      </c>
      <c r="E2" t="s">
        <v>16</v>
      </c>
      <c r="F2" t="s">
        <v>16</v>
      </c>
      <c r="G2">
        <v>5.6120000000000003E-2</v>
      </c>
      <c r="H2">
        <v>11</v>
      </c>
      <c r="I2">
        <v>185</v>
      </c>
      <c r="J2">
        <v>0.47649999999999998</v>
      </c>
      <c r="K2" s="1">
        <v>7.3109999999999998E-8</v>
      </c>
      <c r="L2" s="1">
        <v>5.5369248119392501E-8</v>
      </c>
      <c r="M2" t="s">
        <v>17</v>
      </c>
      <c r="N2" t="s">
        <v>18</v>
      </c>
    </row>
    <row r="3" spans="1:14" x14ac:dyDescent="0.2">
      <c r="A3" t="s">
        <v>19</v>
      </c>
      <c r="B3" t="str">
        <f>LEFT(A3,FIND("_",A3)-1)</f>
        <v>2L</v>
      </c>
      <c r="C3">
        <f>VALUE(MID(A3,FIND("_",A3)+1,FIND("_",A3,5)-FIND("_",A3)-1))</f>
        <v>8232232</v>
      </c>
      <c r="D3" t="s">
        <v>16</v>
      </c>
      <c r="E3" t="s">
        <v>15</v>
      </c>
      <c r="F3" t="s">
        <v>15</v>
      </c>
      <c r="G3">
        <v>5.6120000000000003E-2</v>
      </c>
      <c r="H3">
        <v>11</v>
      </c>
      <c r="I3">
        <v>185</v>
      </c>
      <c r="J3">
        <v>0.47399999999999998</v>
      </c>
      <c r="K3" s="1">
        <v>8.9239999999999997E-8</v>
      </c>
      <c r="L3" s="1">
        <v>6.5815637055831997E-8</v>
      </c>
      <c r="M3" t="s">
        <v>17</v>
      </c>
      <c r="N3" t="s">
        <v>18</v>
      </c>
    </row>
    <row r="4" spans="1:14" x14ac:dyDescent="0.2">
      <c r="A4" t="s">
        <v>20</v>
      </c>
      <c r="B4" t="str">
        <f>LEFT(A4,FIND("_",A4)-1)</f>
        <v>2L</v>
      </c>
      <c r="C4">
        <f>VALUE(MID(A4,FIND("_",A4)+1,FIND("_",A4,5)-FIND("_",A4)-1))</f>
        <v>8232234</v>
      </c>
      <c r="D4" t="s">
        <v>21</v>
      </c>
      <c r="E4" t="s">
        <v>16</v>
      </c>
      <c r="F4" t="s">
        <v>16</v>
      </c>
      <c r="G4">
        <v>5.3190000000000001E-2</v>
      </c>
      <c r="H4">
        <v>10</v>
      </c>
      <c r="I4">
        <v>178</v>
      </c>
      <c r="J4">
        <v>0.50770000000000004</v>
      </c>
      <c r="K4" s="1">
        <v>3.9179999999999997E-8</v>
      </c>
      <c r="L4" s="1">
        <v>3.1089411074625598E-8</v>
      </c>
      <c r="M4" t="s">
        <v>17</v>
      </c>
      <c r="N4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ckless, Robert L</dc:creator>
  <cp:lastModifiedBy>Unckless, Robert L</cp:lastModifiedBy>
  <dcterms:created xsi:type="dcterms:W3CDTF">2023-07-09T20:20:58Z</dcterms:created>
  <dcterms:modified xsi:type="dcterms:W3CDTF">2023-07-09T20:21:05Z</dcterms:modified>
</cp:coreProperties>
</file>